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Sheet1" sheetId="1" r:id="rId3"/>
  </sheets>
  <definedNames/>
  <calcPr/>
</workbook>
</file>

<file path=xl/sharedStrings.xml><?xml version="1.0" encoding="utf-8"?>
<sst xmlns="http://schemas.openxmlformats.org/spreadsheetml/2006/main" count="36" uniqueCount="27">
  <si>
    <t>Tool</t>
  </si>
  <si>
    <t>% Genome Localized</t>
  </si>
  <si>
    <t>% Contigs Localized</t>
  </si>
  <si>
    <t>Avg. Normalized Ordering Edit Distance</t>
  </si>
  <si>
    <t>Avg Frac Correct Adjacent Pairs in Ordering</t>
  </si>
  <si>
    <t>Order Score</t>
  </si>
  <si>
    <t>Run Time</t>
  </si>
  <si>
    <t># Cores</t>
  </si>
  <si>
    <t>Easy Scaffolds</t>
  </si>
  <si>
    <t>Chromosomer</t>
  </si>
  <si>
    <t>1372m36.825s</t>
  </si>
  <si>
    <t>show-tiling</t>
  </si>
  <si>
    <t>436m5.585s</t>
  </si>
  <si>
    <t>RaGOO</t>
  </si>
  <si>
    <t>1m56.853s</t>
  </si>
  <si>
    <t>Easy Contigs</t>
  </si>
  <si>
    <t>1189m40.454s</t>
  </si>
  <si>
    <t>424m41.115s</t>
  </si>
  <si>
    <t>4m38.788s</t>
  </si>
  <si>
    <t>Hard Scaffolds</t>
  </si>
  <si>
    <t>1311m1.509s</t>
  </si>
  <si>
    <t>420m59.305s</t>
  </si>
  <si>
    <t>1m57.677s</t>
  </si>
  <si>
    <t>Hard Contigs</t>
  </si>
  <si>
    <t>1147m49.286s</t>
  </si>
  <si>
    <t>423m36.984s</t>
  </si>
  <si>
    <t>4m21.272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0.0"/>
      <color rgb="FF000000"/>
      <name val="Arial"/>
    </font>
    <font>
      <name val="Arial"/>
    </font>
    <font>
      <b/>
      <name val="Arial"/>
    </font>
    <font>
      <b/>
      <color rgb="FF000000"/>
      <name val="Arial"/>
    </font>
    <font>
      <color rgb="FF000000"/>
      <name val="Arial"/>
    </font>
    <font>
      <sz val="11.0"/>
      <color rgb="FF000000"/>
      <name val="Monospace"/>
    </font>
    <font>
      <sz val="11.0"/>
      <color rgb="FF000000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vertical="bottom"/>
    </xf>
    <xf borderId="0" fillId="2" fontId="2" numFmtId="0" xfId="0" applyAlignment="1" applyFont="1">
      <alignment vertical="bottom"/>
    </xf>
    <xf borderId="0" fillId="2" fontId="3" numFmtId="0" xfId="0" applyAlignment="1" applyFont="1">
      <alignment readingOrder="0" vertical="bottom"/>
    </xf>
    <xf borderId="0" fillId="2" fontId="4" numFmtId="0" xfId="0" applyAlignment="1" applyFont="1">
      <alignment shrinkToFit="0" vertical="bottom" wrapText="1"/>
    </xf>
    <xf borderId="0" fillId="2" fontId="4" numFmtId="0" xfId="0" applyAlignment="1" applyFont="1">
      <alignment horizontal="right" vertical="bottom"/>
    </xf>
    <xf borderId="0" fillId="2" fontId="5" numFmtId="0" xfId="0" applyAlignment="1" applyFont="1">
      <alignment shrinkToFit="0" vertical="bottom" wrapText="1"/>
    </xf>
    <xf borderId="0" fillId="2" fontId="4" numFmtId="0" xfId="0" applyAlignment="1" applyFont="1">
      <alignment vertical="bottom"/>
    </xf>
    <xf borderId="0" fillId="2" fontId="6" numFmtId="0" xfId="0" applyAlignment="1" applyFont="1">
      <alignment shrinkToFit="0" vertical="bottom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3" max="3" width="20.71"/>
    <col customWidth="1" min="4" max="4" width="18.86"/>
    <col customWidth="1" min="5" max="5" width="35.71"/>
    <col customWidth="1" min="6" max="6" width="39.57"/>
  </cols>
  <sheetData>
    <row r="1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</row>
    <row r="2">
      <c r="A2" s="3" t="s">
        <v>8</v>
      </c>
      <c r="B2" s="1" t="s">
        <v>9</v>
      </c>
      <c r="C2" s="4">
        <v>92.834243</v>
      </c>
      <c r="D2" s="4">
        <v>96.516276</v>
      </c>
      <c r="E2" s="5">
        <v>0.03628892350417747</v>
      </c>
      <c r="F2" s="5">
        <v>0.9295675169228946</v>
      </c>
      <c r="G2" s="5">
        <f t="shared" ref="G2:G13" si="1">(1-E2)+F2</f>
        <v>1.893278593</v>
      </c>
      <c r="H2" s="1" t="s">
        <v>10</v>
      </c>
      <c r="I2" s="5">
        <v>8.0</v>
      </c>
    </row>
    <row r="3">
      <c r="A3" s="1"/>
      <c r="B3" s="1" t="s">
        <v>11</v>
      </c>
      <c r="C3" s="5">
        <v>8.427975</v>
      </c>
      <c r="D3" s="4">
        <v>47.629926</v>
      </c>
      <c r="E3" s="5">
        <v>0.5386363982086665</v>
      </c>
      <c r="F3" s="5">
        <v>0.2386254712287076</v>
      </c>
      <c r="G3" s="5">
        <f t="shared" si="1"/>
        <v>0.699989073</v>
      </c>
      <c r="H3" s="1" t="s">
        <v>12</v>
      </c>
      <c r="I3" s="5">
        <v>1.0</v>
      </c>
    </row>
    <row r="4">
      <c r="A4" s="1"/>
      <c r="B4" s="1" t="s">
        <v>13</v>
      </c>
      <c r="C4" s="5">
        <v>99.999477</v>
      </c>
      <c r="D4" s="5">
        <v>99.771559</v>
      </c>
      <c r="E4" s="5">
        <v>0.0022403644334434256</v>
      </c>
      <c r="F4" s="5">
        <v>0.9954862114972798</v>
      </c>
      <c r="G4" s="5">
        <f t="shared" si="1"/>
        <v>1.993245847</v>
      </c>
      <c r="H4" s="1" t="s">
        <v>14</v>
      </c>
      <c r="I4" s="5">
        <v>8.0</v>
      </c>
    </row>
    <row r="5">
      <c r="A5" s="3" t="s">
        <v>15</v>
      </c>
      <c r="B5" s="1" t="s">
        <v>9</v>
      </c>
      <c r="C5" s="4">
        <v>99.9770337956176</v>
      </c>
      <c r="D5" s="4">
        <v>99.9150382327952</v>
      </c>
      <c r="E5" s="5">
        <v>9.011918171991668E-4</v>
      </c>
      <c r="F5" s="5">
        <v>0.9984040611543831</v>
      </c>
      <c r="G5" s="5">
        <f t="shared" si="1"/>
        <v>1.997502869</v>
      </c>
      <c r="H5" s="1" t="s">
        <v>16</v>
      </c>
      <c r="I5" s="5">
        <v>8.0</v>
      </c>
    </row>
    <row r="6">
      <c r="A6" s="1"/>
      <c r="B6" s="1" t="s">
        <v>11</v>
      </c>
      <c r="C6" s="4">
        <v>99.9268589885667</v>
      </c>
      <c r="D6" s="4">
        <v>99.669593127537</v>
      </c>
      <c r="E6" s="5">
        <v>0.0034388485462901667</v>
      </c>
      <c r="F6" s="5">
        <v>0.9942300223935702</v>
      </c>
      <c r="G6" s="5">
        <f t="shared" si="1"/>
        <v>1.990791174</v>
      </c>
      <c r="H6" s="1" t="s">
        <v>17</v>
      </c>
      <c r="I6" s="5">
        <v>1.0</v>
      </c>
    </row>
    <row r="7">
      <c r="A7" s="1"/>
      <c r="B7" s="1" t="s">
        <v>13</v>
      </c>
      <c r="C7" s="5">
        <v>100.0</v>
      </c>
      <c r="D7" s="5">
        <v>100.0</v>
      </c>
      <c r="E7" s="5">
        <v>5.589707322375E-4</v>
      </c>
      <c r="F7" s="5">
        <v>0.9991220556355752</v>
      </c>
      <c r="G7" s="5">
        <f t="shared" si="1"/>
        <v>1.998563085</v>
      </c>
      <c r="H7" s="1" t="s">
        <v>18</v>
      </c>
      <c r="I7" s="5">
        <v>8.0</v>
      </c>
    </row>
    <row r="8">
      <c r="A8" s="3" t="s">
        <v>19</v>
      </c>
      <c r="B8" s="1" t="s">
        <v>9</v>
      </c>
      <c r="C8" s="6">
        <v>86.6540860559117</v>
      </c>
      <c r="D8" s="6">
        <v>91.3965087281795</v>
      </c>
      <c r="E8" s="5">
        <v>0.08691203884521666</v>
      </c>
      <c r="F8" s="5">
        <f>0.832060001149771</f>
        <v>0.8320600011</v>
      </c>
      <c r="G8" s="5">
        <f t="shared" si="1"/>
        <v>1.745147962</v>
      </c>
      <c r="H8" s="7" t="s">
        <v>20</v>
      </c>
      <c r="I8" s="5">
        <v>8.0</v>
      </c>
    </row>
    <row r="9">
      <c r="A9" s="1"/>
      <c r="B9" s="1" t="s">
        <v>11</v>
      </c>
      <c r="C9" s="6">
        <v>0.0112209910916226</v>
      </c>
      <c r="D9" s="6">
        <v>0.623441396508728</v>
      </c>
      <c r="E9" s="5">
        <v>0.9932149560088334</v>
      </c>
      <c r="F9" s="5">
        <v>0.0</v>
      </c>
      <c r="G9" s="5">
        <f t="shared" si="1"/>
        <v>0.006785043991</v>
      </c>
      <c r="H9" s="7" t="s">
        <v>21</v>
      </c>
      <c r="I9" s="5">
        <v>1.0</v>
      </c>
    </row>
    <row r="10">
      <c r="A10" s="1"/>
      <c r="B10" s="1" t="s">
        <v>13</v>
      </c>
      <c r="C10" s="6">
        <v>99.9998025099384</v>
      </c>
      <c r="D10" s="6">
        <v>99.9376558603491</v>
      </c>
      <c r="E10" s="5">
        <v>6.887052341599999E-4</v>
      </c>
      <c r="F10" s="5">
        <f>0.998611111111111</f>
        <v>0.9986111111</v>
      </c>
      <c r="G10" s="5">
        <f t="shared" si="1"/>
        <v>1.997922406</v>
      </c>
      <c r="H10" s="7" t="s">
        <v>22</v>
      </c>
      <c r="I10" s="5">
        <v>8.0</v>
      </c>
    </row>
    <row r="11">
      <c r="A11" s="3" t="s">
        <v>23</v>
      </c>
      <c r="B11" s="1" t="s">
        <v>9</v>
      </c>
      <c r="C11" s="6">
        <v>96.7988616546856</v>
      </c>
      <c r="D11" s="6">
        <v>98.4123947972456</v>
      </c>
      <c r="E11" s="5">
        <v>0.016402437848329166</v>
      </c>
      <c r="F11" s="5">
        <f>0.968124402650392</f>
        <v>0.9681244027</v>
      </c>
      <c r="G11" s="5">
        <f t="shared" si="1"/>
        <v>1.951721965</v>
      </c>
      <c r="H11" s="7" t="s">
        <v>24</v>
      </c>
      <c r="I11" s="5">
        <v>8.0</v>
      </c>
    </row>
    <row r="12">
      <c r="A12" s="1"/>
      <c r="B12" s="1" t="s">
        <v>11</v>
      </c>
      <c r="C12" s="6">
        <v>43.2324199955566</v>
      </c>
      <c r="D12" s="6">
        <v>64.3840856924254</v>
      </c>
      <c r="E12" s="5">
        <v>0.3612429380628333</v>
      </c>
      <c r="F12" s="5">
        <f>0.470111790454328</f>
        <v>0.4701117905</v>
      </c>
      <c r="G12" s="5">
        <f t="shared" si="1"/>
        <v>1.108868852</v>
      </c>
      <c r="H12" s="7" t="s">
        <v>25</v>
      </c>
      <c r="I12" s="5">
        <v>1.0</v>
      </c>
    </row>
    <row r="13">
      <c r="A13" s="1"/>
      <c r="B13" s="1" t="s">
        <v>13</v>
      </c>
      <c r="C13" s="8">
        <v>99.9984112270581</v>
      </c>
      <c r="D13" s="6">
        <v>99.9904361132364</v>
      </c>
      <c r="E13" s="5">
        <v>0.0010162448098091665</v>
      </c>
      <c r="F13" s="5">
        <f>0.998329191240395</f>
        <v>0.9983291912</v>
      </c>
      <c r="G13" s="5">
        <f t="shared" si="1"/>
        <v>1.997312946</v>
      </c>
      <c r="H13" s="7" t="s">
        <v>26</v>
      </c>
      <c r="I13" s="5">
        <v>8.0</v>
      </c>
    </row>
  </sheetData>
  <drawing r:id="rId1"/>
</worksheet>
</file>